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elia.babin\Desktop\RevisionsZBT\DonneesSupp\"/>
    </mc:Choice>
  </mc:AlternateContent>
  <bookViews>
    <workbookView xWindow="0" yWindow="0" windowWidth="28800" windowHeight="11280"/>
  </bookViews>
  <sheets>
    <sheet name="resultsshrinkage_Za_vs_CTL" sheetId="1" r:id="rId1"/>
  </sheets>
  <calcPr calcId="0"/>
</workbook>
</file>

<file path=xl/sharedStrings.xml><?xml version="1.0" encoding="utf-8"?>
<sst xmlns="http://schemas.openxmlformats.org/spreadsheetml/2006/main" count="19" uniqueCount="19">
  <si>
    <t>baseMean</t>
  </si>
  <si>
    <t>log2FoldChange</t>
  </si>
  <si>
    <t>lfcSE</t>
  </si>
  <si>
    <t>pvalue</t>
  </si>
  <si>
    <t>padj</t>
  </si>
  <si>
    <t>KIAA1217</t>
  </si>
  <si>
    <t>PIP5K1C</t>
  </si>
  <si>
    <t>DHRS9</t>
  </si>
  <si>
    <t>ZBTB46</t>
  </si>
  <si>
    <t>C5orf24</t>
  </si>
  <si>
    <t>MTK.siCTL.1</t>
  </si>
  <si>
    <t>MTK.siCTL.2</t>
  </si>
  <si>
    <t>MTK.siCTL.3</t>
  </si>
  <si>
    <t>MTK.siZa1.1</t>
  </si>
  <si>
    <t>MTK.siZa1.2</t>
  </si>
  <si>
    <t>MTK.siZa1.3</t>
  </si>
  <si>
    <t>MTK.siZa2.1</t>
  </si>
  <si>
    <t>MTK.siZa2.2</t>
  </si>
  <si>
    <t>MTK.siZa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tabSelected="1" workbookViewId="0">
      <selection activeCell="H11" sqref="H11"/>
    </sheetView>
  </sheetViews>
  <sheetFormatPr baseColWidth="10" defaultRowHeight="15" x14ac:dyDescent="0.25"/>
  <sheetData>
    <row r="1" spans="1:15" s="2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</row>
    <row r="2" spans="1:15" x14ac:dyDescent="0.25">
      <c r="A2" t="s">
        <v>5</v>
      </c>
      <c r="B2">
        <v>2034.92477700069</v>
      </c>
      <c r="C2">
        <v>0.425464399475037</v>
      </c>
      <c r="D2">
        <v>0.10938418891799501</v>
      </c>
      <c r="E2" s="1">
        <v>3.54798225071637E-6</v>
      </c>
      <c r="F2">
        <v>1.18573566818941E-2</v>
      </c>
      <c r="G2">
        <v>1436.27863231421</v>
      </c>
      <c r="H2">
        <v>1699.5277667906701</v>
      </c>
      <c r="I2">
        <v>1711.46910175321</v>
      </c>
      <c r="J2">
        <v>2320.64087237281</v>
      </c>
      <c r="K2">
        <v>2415.9733181317101</v>
      </c>
      <c r="L2">
        <v>2514.1883179852598</v>
      </c>
      <c r="M2">
        <v>2108.98186643181</v>
      </c>
      <c r="N2">
        <v>2005.60094342568</v>
      </c>
      <c r="O2">
        <v>2101.6621738008798</v>
      </c>
    </row>
    <row r="3" spans="1:15" x14ac:dyDescent="0.25">
      <c r="A3" t="s">
        <v>9</v>
      </c>
      <c r="B3">
        <v>1529.0510489998601</v>
      </c>
      <c r="C3">
        <v>-0.37663388242102103</v>
      </c>
      <c r="D3">
        <v>7.4914957921228306E-2</v>
      </c>
      <c r="E3" s="1">
        <v>2.1866314827442799E-8</v>
      </c>
      <c r="F3" s="1">
        <v>9.7436298871085006E-5</v>
      </c>
      <c r="G3">
        <v>1850.4001601668199</v>
      </c>
      <c r="H3">
        <v>1832.4517262044701</v>
      </c>
      <c r="I3">
        <v>1799.3078725077</v>
      </c>
      <c r="J3">
        <v>1472.12796470167</v>
      </c>
      <c r="K3">
        <v>1390.3324401582599</v>
      </c>
      <c r="L3">
        <v>1397.52022679788</v>
      </c>
      <c r="M3">
        <v>1381.3878532931601</v>
      </c>
      <c r="N3">
        <v>1373.7956199268799</v>
      </c>
      <c r="O3">
        <v>1264.1355772418699</v>
      </c>
    </row>
    <row r="4" spans="1:15" x14ac:dyDescent="0.25">
      <c r="A4" t="s">
        <v>6</v>
      </c>
      <c r="B4">
        <v>1515.8140250131501</v>
      </c>
      <c r="C4">
        <v>-0.50164897761030502</v>
      </c>
      <c r="D4">
        <v>8.7523140634859095E-2</v>
      </c>
      <c r="E4" s="1">
        <v>5.1756037472385696E-10</v>
      </c>
      <c r="F4" s="1">
        <v>3.4593735446542601E-6</v>
      </c>
      <c r="G4">
        <v>2069.5120796655601</v>
      </c>
      <c r="H4">
        <v>1868.05635819031</v>
      </c>
      <c r="I4">
        <v>1779.89088107776</v>
      </c>
      <c r="J4">
        <v>1219.0225870315801</v>
      </c>
      <c r="K4">
        <v>1326.2298852849201</v>
      </c>
      <c r="L4">
        <v>1281.80914692635</v>
      </c>
      <c r="M4">
        <v>1281.09531051982</v>
      </c>
      <c r="N4">
        <v>1399.5835923145901</v>
      </c>
      <c r="O4">
        <v>1417.1263841074499</v>
      </c>
    </row>
    <row r="5" spans="1:15" x14ac:dyDescent="0.25">
      <c r="A5" t="s">
        <v>8</v>
      </c>
      <c r="B5">
        <v>6891.61174931597</v>
      </c>
      <c r="C5">
        <v>-0.57813741510058003</v>
      </c>
      <c r="D5">
        <v>6.0835958225605002E-2</v>
      </c>
      <c r="E5" s="1">
        <v>1.0792489753322299E-22</v>
      </c>
      <c r="F5" s="1">
        <v>1.4427400302241201E-18</v>
      </c>
      <c r="G5">
        <v>8628.6273898602103</v>
      </c>
      <c r="H5">
        <v>8818.0805218258993</v>
      </c>
      <c r="I5">
        <v>9192.5585141169104</v>
      </c>
      <c r="J5">
        <v>5563.7441151697603</v>
      </c>
      <c r="K5">
        <v>6009.1813940048896</v>
      </c>
      <c r="L5">
        <v>5961.9291347398303</v>
      </c>
      <c r="M5">
        <v>5777.2289261698697</v>
      </c>
      <c r="N5">
        <v>6145.7426922155601</v>
      </c>
      <c r="O5">
        <v>5927.4130557407898</v>
      </c>
    </row>
    <row r="6" spans="1:15" x14ac:dyDescent="0.25">
      <c r="A6" t="s">
        <v>7</v>
      </c>
      <c r="B6">
        <v>93.998314913699403</v>
      </c>
      <c r="C6">
        <v>-0.65566683276107096</v>
      </c>
      <c r="D6">
        <v>0.18285565191237399</v>
      </c>
      <c r="E6" s="1">
        <v>1.29026920088679E-5</v>
      </c>
      <c r="F6">
        <v>3.4496637354909099E-2</v>
      </c>
      <c r="G6">
        <v>135.849390089216</v>
      </c>
      <c r="H6">
        <v>125.80303301662801</v>
      </c>
      <c r="I6">
        <v>123.89889769580201</v>
      </c>
      <c r="J6">
        <v>69.375269180658805</v>
      </c>
      <c r="K6">
        <v>75.363814513251498</v>
      </c>
      <c r="L6">
        <v>83.132232140710002</v>
      </c>
      <c r="M6">
        <v>90.830982134344396</v>
      </c>
      <c r="N6">
        <v>69.158653221574994</v>
      </c>
      <c r="O6">
        <v>72.572562231108293</v>
      </c>
    </row>
  </sheetData>
  <sortState ref="A2:O27782">
    <sortCondition descending="1" ref="C1"/>
  </sortState>
  <conditionalFormatting sqref="F2:F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shrinkage_Za_vs_CT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lia BABIN</dc:creator>
  <cp:lastModifiedBy>Loelia Babin</cp:lastModifiedBy>
  <dcterms:created xsi:type="dcterms:W3CDTF">2026-02-27T08:49:44Z</dcterms:created>
  <dcterms:modified xsi:type="dcterms:W3CDTF">2026-02-27T08:49:44Z</dcterms:modified>
</cp:coreProperties>
</file>